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780" yWindow="0" windowWidth="25360" windowHeight="15820" tabRatio="500"/>
  </bookViews>
  <sheets>
    <sheet name="Blatt1" sheetId="1" r:id="rId1"/>
    <sheet name="Blat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" i="2"/>
</calcChain>
</file>

<file path=xl/sharedStrings.xml><?xml version="1.0" encoding="utf-8"?>
<sst xmlns="http://schemas.openxmlformats.org/spreadsheetml/2006/main" count="64" uniqueCount="51">
  <si>
    <t>No radio-frequency (RF) acclimation</t>
  </si>
  <si>
    <t>Radio-frequency (RF) acclimated</t>
  </si>
  <si>
    <t>Alignment towards magnetic north (all 4 fields, RF on)</t>
  </si>
  <si>
    <t>r-value for alignment towards magnetic north (all 4 fields, RF on)</t>
  </si>
  <si>
    <t>Alignment towards topographic north (all 4 fields, RF on)</t>
  </si>
  <si>
    <t>r-value for alignment towards topographic north (all 4 fields, RF on)</t>
  </si>
  <si>
    <t>Alignment towards magnetic north (all 4 fields, RF off)</t>
  </si>
  <si>
    <t>r-value for alignment towards magnetic north (all 4 fields, RF off)</t>
  </si>
  <si>
    <t>Alignment towards topographic north (all 4 fields, RF off)</t>
  </si>
  <si>
    <t>r-value for alignment towards topographic north (all 4 fields, RF off)</t>
  </si>
  <si>
    <t>Vertical field alignment (relative to topographic north, RF off)</t>
  </si>
  <si>
    <t>r-value for vertical field alignment (relative to topographic north, RF off)</t>
  </si>
  <si>
    <t>Each line represents a single individual</t>
  </si>
  <si>
    <t>bimodal</t>
  </si>
  <si>
    <t>Turtle ID - letters represent clutch ID</t>
  </si>
  <si>
    <t>CSCIR18</t>
  </si>
  <si>
    <t>CSCOX24</t>
  </si>
  <si>
    <t>CSCIJ2</t>
  </si>
  <si>
    <t>CSCIN30</t>
  </si>
  <si>
    <t>CSCIT22</t>
  </si>
  <si>
    <t>CSCJO9</t>
  </si>
  <si>
    <t>CSCIR13</t>
  </si>
  <si>
    <t>CSCOX7</t>
  </si>
  <si>
    <t>CSCIJ30</t>
  </si>
  <si>
    <t>CSCIN17</t>
  </si>
  <si>
    <t>CSCIT13</t>
  </si>
  <si>
    <t>CSCJO7</t>
  </si>
  <si>
    <t>CSCIR17</t>
  </si>
  <si>
    <t>CSCOX22</t>
  </si>
  <si>
    <t>CSCIJ35</t>
  </si>
  <si>
    <t>CSCIN11</t>
  </si>
  <si>
    <t>CSCIT2</t>
  </si>
  <si>
    <t>CSCJO17</t>
  </si>
  <si>
    <t>CSCLU40</t>
  </si>
  <si>
    <t>CSCIL9</t>
  </si>
  <si>
    <t>CSCKN21</t>
  </si>
  <si>
    <t>CSBHR32</t>
  </si>
  <si>
    <t>CSBHQ28</t>
  </si>
  <si>
    <t>CSCOS20</t>
  </si>
  <si>
    <t>CSCIU34</t>
  </si>
  <si>
    <t>CSCIL18</t>
  </si>
  <si>
    <t>CSCKN17</t>
  </si>
  <si>
    <t>CSBHR23</t>
  </si>
  <si>
    <t>CSBHQ29</t>
  </si>
  <si>
    <t>CSCOS30</t>
  </si>
  <si>
    <t>CSCIU41</t>
  </si>
  <si>
    <t>CSCIL2</t>
  </si>
  <si>
    <t>CSCKN22</t>
  </si>
  <si>
    <t>CSBHR24</t>
  </si>
  <si>
    <t>CSBHQ16</t>
  </si>
  <si>
    <t>CSCOS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0" fontId="0" fillId="2" borderId="0" xfId="0" applyFill="1"/>
    <xf numFmtId="0" fontId="0" fillId="3" borderId="0" xfId="0" applyFill="1"/>
    <xf numFmtId="0" fontId="3" fillId="3" borderId="0" xfId="0" applyFont="1" applyFill="1"/>
    <xf numFmtId="0" fontId="0" fillId="2" borderId="1" xfId="0" applyFill="1" applyBorder="1"/>
    <xf numFmtId="0" fontId="0" fillId="3" borderId="1" xfId="0" applyFill="1" applyBorder="1"/>
    <xf numFmtId="0" fontId="3" fillId="3" borderId="1" xfId="0" applyFont="1" applyFill="1" applyBorder="1"/>
  </cellXfs>
  <cellStyles count="4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abSelected="1" workbookViewId="0"/>
  </sheetViews>
  <sheetFormatPr baseColWidth="10" defaultRowHeight="15" x14ac:dyDescent="0"/>
  <cols>
    <col min="2" max="2" width="9" customWidth="1"/>
  </cols>
  <sheetData>
    <row r="1" spans="1:11">
      <c r="A1" t="s">
        <v>12</v>
      </c>
    </row>
    <row r="3" spans="1:11">
      <c r="A3" s="1" t="s">
        <v>0</v>
      </c>
      <c r="C3" s="1"/>
      <c r="D3" s="1"/>
      <c r="E3" s="1"/>
      <c r="F3" s="1"/>
      <c r="G3" s="1"/>
      <c r="H3" s="1"/>
      <c r="I3" s="1"/>
      <c r="J3" s="1"/>
      <c r="K3" s="3"/>
    </row>
    <row r="4" spans="1:11">
      <c r="A4" t="s">
        <v>14</v>
      </c>
      <c r="B4" t="s">
        <v>6</v>
      </c>
      <c r="C4" t="s">
        <v>7</v>
      </c>
      <c r="D4" t="s">
        <v>8</v>
      </c>
      <c r="E4" t="s">
        <v>9</v>
      </c>
      <c r="F4" t="s">
        <v>2</v>
      </c>
      <c r="G4" t="s">
        <v>3</v>
      </c>
      <c r="H4" t="s">
        <v>4</v>
      </c>
      <c r="I4" t="s">
        <v>5</v>
      </c>
      <c r="J4" t="s">
        <v>10</v>
      </c>
      <c r="K4" s="2" t="s">
        <v>11</v>
      </c>
    </row>
    <row r="5" spans="1:11">
      <c r="A5" t="s">
        <v>15</v>
      </c>
      <c r="B5">
        <v>15.057</v>
      </c>
      <c r="C5">
        <v>0.21099999999999999</v>
      </c>
      <c r="D5">
        <v>47.04</v>
      </c>
      <c r="E5">
        <v>0.25</v>
      </c>
      <c r="F5">
        <v>1.46</v>
      </c>
      <c r="G5">
        <v>0.13300000000000001</v>
      </c>
      <c r="H5">
        <v>89.974000000000004</v>
      </c>
      <c r="I5">
        <v>0.495</v>
      </c>
      <c r="J5" s="1">
        <v>194.07300000000001</v>
      </c>
      <c r="K5" s="3">
        <v>0.69499999999999995</v>
      </c>
    </row>
    <row r="6" spans="1:11">
      <c r="A6" t="s">
        <v>16</v>
      </c>
      <c r="B6">
        <v>2.327</v>
      </c>
      <c r="C6">
        <v>0.20799999999999999</v>
      </c>
      <c r="D6">
        <v>337.87299999999999</v>
      </c>
      <c r="E6">
        <v>0.39300000000000002</v>
      </c>
      <c r="F6">
        <v>271.19499999999999</v>
      </c>
      <c r="G6">
        <v>0.106</v>
      </c>
      <c r="H6">
        <v>22.719000000000001</v>
      </c>
      <c r="I6">
        <v>0.48599999999999999</v>
      </c>
      <c r="J6" s="1">
        <v>345.04500000000002</v>
      </c>
      <c r="K6" s="3">
        <v>6.6000000000000003E-2</v>
      </c>
    </row>
    <row r="7" spans="1:11">
      <c r="A7" t="s">
        <v>17</v>
      </c>
      <c r="B7">
        <v>139.75200000000001</v>
      </c>
      <c r="C7">
        <v>0.122</v>
      </c>
      <c r="D7">
        <v>212.96100000000001</v>
      </c>
      <c r="E7">
        <v>0.78900000000000003</v>
      </c>
      <c r="F7">
        <v>1.8029999999999999</v>
      </c>
      <c r="G7">
        <v>0.17599999999999999</v>
      </c>
      <c r="H7">
        <v>238.92500000000001</v>
      </c>
      <c r="I7">
        <v>0.52900000000000003</v>
      </c>
      <c r="J7" s="1">
        <v>299.23099999999999</v>
      </c>
      <c r="K7" s="3">
        <v>0.32800000000000001</v>
      </c>
    </row>
    <row r="8" spans="1:11">
      <c r="A8" t="s">
        <v>18</v>
      </c>
      <c r="B8">
        <v>350.16899999999998</v>
      </c>
      <c r="C8">
        <v>0.28899999999999998</v>
      </c>
      <c r="D8">
        <v>73.284000000000006</v>
      </c>
      <c r="E8">
        <v>0.26</v>
      </c>
      <c r="F8">
        <v>90.685000000000002</v>
      </c>
      <c r="G8">
        <v>0.26</v>
      </c>
      <c r="H8">
        <v>70.253</v>
      </c>
      <c r="I8">
        <v>0.19</v>
      </c>
      <c r="J8" s="1">
        <v>116.416</v>
      </c>
      <c r="K8" s="3">
        <v>0.32500000000000001</v>
      </c>
    </row>
    <row r="9" spans="1:11">
      <c r="A9" t="s">
        <v>19</v>
      </c>
      <c r="B9">
        <v>63.832999999999998</v>
      </c>
      <c r="C9">
        <v>0.29199999999999998</v>
      </c>
      <c r="D9">
        <v>65.460999999999999</v>
      </c>
      <c r="E9">
        <v>0.39200000000000002</v>
      </c>
      <c r="F9">
        <v>238.78899999999999</v>
      </c>
      <c r="G9">
        <v>0.42099999999999999</v>
      </c>
      <c r="H9">
        <v>142.57499999999999</v>
      </c>
      <c r="I9">
        <v>0.38200000000000001</v>
      </c>
      <c r="J9" s="1">
        <v>95.153000000000006</v>
      </c>
      <c r="K9" s="3">
        <v>0.41199999999999998</v>
      </c>
    </row>
    <row r="10" spans="1:11">
      <c r="A10" t="s">
        <v>20</v>
      </c>
      <c r="B10">
        <v>300.62099999999998</v>
      </c>
      <c r="C10">
        <v>0.22500000000000001</v>
      </c>
      <c r="D10">
        <v>132.346</v>
      </c>
      <c r="E10">
        <v>0.13500000000000001</v>
      </c>
      <c r="F10">
        <v>287.81099999999998</v>
      </c>
      <c r="G10">
        <v>3.3000000000000002E-2</v>
      </c>
      <c r="H10">
        <v>13.895</v>
      </c>
      <c r="I10">
        <v>0.11</v>
      </c>
      <c r="J10" s="1">
        <v>196.017</v>
      </c>
      <c r="K10" s="3">
        <v>0.34200000000000003</v>
      </c>
    </row>
    <row r="11" spans="1:11">
      <c r="A11" t="s">
        <v>21</v>
      </c>
      <c r="B11">
        <v>154.52699999999999</v>
      </c>
      <c r="C11">
        <v>9.8000000000000004E-2</v>
      </c>
      <c r="D11">
        <v>267.024</v>
      </c>
      <c r="E11">
        <v>0.11899999999999999</v>
      </c>
      <c r="F11">
        <v>138.46899999999999</v>
      </c>
      <c r="G11">
        <v>5.3999999999999999E-2</v>
      </c>
      <c r="H11">
        <v>24.148</v>
      </c>
      <c r="I11">
        <v>0.221</v>
      </c>
      <c r="J11">
        <v>119.23</v>
      </c>
      <c r="K11" s="2">
        <v>0.34</v>
      </c>
    </row>
    <row r="12" spans="1:11">
      <c r="A12" t="s">
        <v>22</v>
      </c>
      <c r="B12">
        <v>145.74</v>
      </c>
      <c r="C12">
        <v>0.04</v>
      </c>
      <c r="D12">
        <v>247.822</v>
      </c>
      <c r="E12">
        <v>4.8000000000000001E-2</v>
      </c>
      <c r="F12">
        <v>312.06799999999998</v>
      </c>
      <c r="G12">
        <v>5.8000000000000003E-2</v>
      </c>
      <c r="H12">
        <v>193.52</v>
      </c>
      <c r="I12">
        <v>0.186</v>
      </c>
      <c r="J12">
        <v>329.66500000000002</v>
      </c>
      <c r="K12" s="2">
        <v>0.222</v>
      </c>
    </row>
    <row r="13" spans="1:11">
      <c r="A13" t="s">
        <v>23</v>
      </c>
      <c r="B13">
        <v>347.89299999999997</v>
      </c>
      <c r="C13">
        <v>0.16400000000000001</v>
      </c>
      <c r="D13">
        <v>19.100999999999999</v>
      </c>
      <c r="E13">
        <v>0.307</v>
      </c>
      <c r="F13">
        <v>168.733</v>
      </c>
      <c r="G13">
        <v>0.14599999999999999</v>
      </c>
      <c r="H13">
        <v>51.792000000000002</v>
      </c>
      <c r="I13">
        <v>0.435</v>
      </c>
      <c r="J13">
        <v>314.18700000000001</v>
      </c>
      <c r="K13" s="2">
        <v>0.223</v>
      </c>
    </row>
    <row r="14" spans="1:11">
      <c r="A14" t="s">
        <v>24</v>
      </c>
      <c r="B14">
        <v>276.983</v>
      </c>
      <c r="C14">
        <v>0.13600000000000001</v>
      </c>
      <c r="D14">
        <v>316.49700000000001</v>
      </c>
      <c r="E14">
        <v>0.32</v>
      </c>
      <c r="F14">
        <v>161.93199999999999</v>
      </c>
      <c r="G14">
        <v>6.8000000000000005E-2</v>
      </c>
      <c r="H14">
        <v>87.43</v>
      </c>
      <c r="I14">
        <v>0.83899999999999997</v>
      </c>
      <c r="J14">
        <v>341.33800000000002</v>
      </c>
      <c r="K14" s="2">
        <v>0.33800000000000002</v>
      </c>
    </row>
    <row r="15" spans="1:11">
      <c r="A15" t="s">
        <v>25</v>
      </c>
      <c r="B15">
        <v>34.594000000000001</v>
      </c>
      <c r="C15">
        <v>0.187</v>
      </c>
      <c r="D15">
        <v>97.117999999999995</v>
      </c>
      <c r="E15">
        <v>0.47199999999999998</v>
      </c>
      <c r="F15">
        <v>181.166</v>
      </c>
      <c r="G15">
        <v>0.28599999999999998</v>
      </c>
      <c r="H15">
        <v>120.04300000000001</v>
      </c>
      <c r="I15">
        <v>0.38200000000000001</v>
      </c>
      <c r="J15">
        <v>93.709000000000003</v>
      </c>
      <c r="K15" s="2">
        <v>0.999</v>
      </c>
    </row>
    <row r="16" spans="1:11">
      <c r="A16" t="s">
        <v>26</v>
      </c>
      <c r="B16">
        <v>282.21899999999999</v>
      </c>
      <c r="C16">
        <v>0.28100000000000003</v>
      </c>
      <c r="D16">
        <v>312.79700000000003</v>
      </c>
      <c r="E16">
        <v>0.14199999999999999</v>
      </c>
      <c r="F16">
        <v>150.26400000000001</v>
      </c>
      <c r="G16">
        <v>0.245</v>
      </c>
      <c r="H16">
        <v>299.79399999999998</v>
      </c>
      <c r="I16">
        <v>0.19700000000000001</v>
      </c>
      <c r="J16">
        <v>326.53100000000001</v>
      </c>
      <c r="K16" s="2">
        <v>0.53700000000000003</v>
      </c>
    </row>
    <row r="17" spans="1:11">
      <c r="A17" t="s">
        <v>27</v>
      </c>
      <c r="B17">
        <v>13.269</v>
      </c>
      <c r="C17">
        <v>0.41799999999999998</v>
      </c>
      <c r="D17">
        <v>37.802</v>
      </c>
      <c r="E17">
        <v>9.1999999999999998E-2</v>
      </c>
      <c r="F17">
        <v>345.92899999999997</v>
      </c>
      <c r="G17">
        <v>0.182</v>
      </c>
      <c r="H17">
        <v>353.04</v>
      </c>
      <c r="I17">
        <v>0.51300000000000001</v>
      </c>
      <c r="J17">
        <v>325.65199999999999</v>
      </c>
      <c r="K17" s="2">
        <v>7.0000000000000007E-2</v>
      </c>
    </row>
    <row r="18" spans="1:11">
      <c r="A18" t="s">
        <v>28</v>
      </c>
      <c r="B18">
        <v>0.29699999999999999</v>
      </c>
      <c r="C18">
        <v>0.313</v>
      </c>
      <c r="D18">
        <v>210.14400000000001</v>
      </c>
      <c r="E18">
        <v>0.17699999999999999</v>
      </c>
      <c r="F18">
        <v>13.606999999999999</v>
      </c>
      <c r="G18">
        <v>0.18099999999999999</v>
      </c>
      <c r="H18">
        <v>259.18200000000002</v>
      </c>
      <c r="I18">
        <v>0.20699999999999999</v>
      </c>
      <c r="J18">
        <v>217.946</v>
      </c>
      <c r="K18" s="2">
        <v>0.317</v>
      </c>
    </row>
    <row r="19" spans="1:11">
      <c r="A19" t="s">
        <v>29</v>
      </c>
      <c r="B19">
        <v>263.75799999999998</v>
      </c>
      <c r="C19">
        <v>0.151</v>
      </c>
      <c r="D19">
        <v>17.128</v>
      </c>
      <c r="E19">
        <v>0.23100000000000001</v>
      </c>
      <c r="F19">
        <v>334.84500000000003</v>
      </c>
      <c r="G19">
        <v>0.309</v>
      </c>
      <c r="H19">
        <v>8.69</v>
      </c>
      <c r="I19">
        <v>0.48299999999999998</v>
      </c>
      <c r="J19">
        <v>208.81100000000001</v>
      </c>
      <c r="K19" s="2">
        <v>0.22</v>
      </c>
    </row>
    <row r="20" spans="1:11">
      <c r="A20" t="s">
        <v>30</v>
      </c>
      <c r="B20">
        <v>322.28500000000003</v>
      </c>
      <c r="C20">
        <v>0.14299999999999999</v>
      </c>
      <c r="D20">
        <v>3.1840000000000002</v>
      </c>
      <c r="E20">
        <v>0.17399999999999999</v>
      </c>
      <c r="F20">
        <v>174.25899999999999</v>
      </c>
      <c r="G20">
        <v>0.13900000000000001</v>
      </c>
      <c r="H20">
        <v>283.36900000000003</v>
      </c>
      <c r="I20">
        <v>0.28799999999999998</v>
      </c>
      <c r="J20">
        <v>172.46100000000001</v>
      </c>
      <c r="K20" s="2">
        <v>0.24099999999999999</v>
      </c>
    </row>
    <row r="21" spans="1:11">
      <c r="A21" t="s">
        <v>31</v>
      </c>
      <c r="B21">
        <v>332.68099999999998</v>
      </c>
      <c r="C21">
        <v>0.251</v>
      </c>
      <c r="D21">
        <v>72.531000000000006</v>
      </c>
      <c r="E21">
        <v>0.27800000000000002</v>
      </c>
      <c r="F21">
        <v>43.869</v>
      </c>
      <c r="G21">
        <v>0.14699999999999999</v>
      </c>
      <c r="H21">
        <v>82.033000000000001</v>
      </c>
      <c r="I21">
        <v>0.41099999999999998</v>
      </c>
      <c r="J21">
        <v>38.343000000000004</v>
      </c>
      <c r="K21" s="2">
        <v>0.38900000000000001</v>
      </c>
    </row>
    <row r="22" spans="1:11">
      <c r="A22" t="s">
        <v>32</v>
      </c>
      <c r="B22">
        <v>131.00299999999999</v>
      </c>
      <c r="C22">
        <v>0.16900000000000001</v>
      </c>
      <c r="D22">
        <v>248.48099999999999</v>
      </c>
      <c r="E22">
        <v>9.7000000000000003E-2</v>
      </c>
      <c r="F22">
        <v>187.767</v>
      </c>
      <c r="G22">
        <v>0.28699999999999998</v>
      </c>
      <c r="H22">
        <v>225.59700000000001</v>
      </c>
      <c r="I22">
        <v>0.157</v>
      </c>
      <c r="J22">
        <v>199.523</v>
      </c>
      <c r="K22" s="2">
        <v>0.32600000000000001</v>
      </c>
    </row>
    <row r="24" spans="1:11">
      <c r="A24" s="4" t="s">
        <v>1</v>
      </c>
      <c r="B24" s="4"/>
      <c r="C24" s="4"/>
      <c r="D24" s="4"/>
      <c r="E24" s="4"/>
      <c r="F24" s="4"/>
      <c r="G24" s="4"/>
      <c r="H24" s="4"/>
      <c r="I24" s="4"/>
      <c r="J24" s="4"/>
      <c r="K24" s="7"/>
    </row>
    <row r="25" spans="1:11">
      <c r="A25" s="5" t="s">
        <v>14</v>
      </c>
      <c r="B25" s="5" t="s">
        <v>6</v>
      </c>
      <c r="C25" s="5" t="s">
        <v>7</v>
      </c>
      <c r="D25" s="5" t="s">
        <v>8</v>
      </c>
      <c r="E25" s="5" t="s">
        <v>9</v>
      </c>
      <c r="F25" s="5" t="s">
        <v>2</v>
      </c>
      <c r="G25" s="5" t="s">
        <v>3</v>
      </c>
      <c r="H25" s="5" t="s">
        <v>4</v>
      </c>
      <c r="I25" s="5" t="s">
        <v>5</v>
      </c>
      <c r="J25" s="5" t="s">
        <v>10</v>
      </c>
      <c r="K25" s="8" t="s">
        <v>11</v>
      </c>
    </row>
    <row r="26" spans="1:11">
      <c r="A26" s="5" t="s">
        <v>33</v>
      </c>
      <c r="B26" s="5">
        <v>45.390999999999998</v>
      </c>
      <c r="C26" s="5">
        <v>1.6E-2</v>
      </c>
      <c r="D26" s="5">
        <v>270.20499999999998</v>
      </c>
      <c r="E26" s="5">
        <v>0.67600000000000005</v>
      </c>
      <c r="F26" s="5">
        <v>206.196</v>
      </c>
      <c r="G26" s="5">
        <v>0.45500000000000002</v>
      </c>
      <c r="H26" s="5">
        <v>242.14599999999999</v>
      </c>
      <c r="I26" s="5">
        <v>9.1999999999999998E-2</v>
      </c>
      <c r="J26" s="5">
        <v>260.721</v>
      </c>
      <c r="K26" s="8">
        <v>0.999</v>
      </c>
    </row>
    <row r="27" spans="1:11">
      <c r="A27" s="5" t="s">
        <v>34</v>
      </c>
      <c r="B27" s="5">
        <v>251.19200000000001</v>
      </c>
      <c r="C27" s="5">
        <v>0.30199999999999999</v>
      </c>
      <c r="D27" s="5">
        <v>68.742000000000004</v>
      </c>
      <c r="E27" s="5">
        <v>0.373</v>
      </c>
      <c r="F27" s="5">
        <v>201.21700000000001</v>
      </c>
      <c r="G27" s="5">
        <v>0.19600000000000001</v>
      </c>
      <c r="H27" s="5">
        <v>20.792000000000002</v>
      </c>
      <c r="I27" s="5">
        <v>0.16700000000000001</v>
      </c>
      <c r="J27" s="5">
        <v>75.83</v>
      </c>
      <c r="K27" s="8">
        <v>0.42399999999999999</v>
      </c>
    </row>
    <row r="28" spans="1:11">
      <c r="A28" s="5" t="s">
        <v>35</v>
      </c>
      <c r="B28" s="5">
        <v>253.923</v>
      </c>
      <c r="C28" s="5">
        <v>0.38</v>
      </c>
      <c r="D28" s="5">
        <v>59.710999999999999</v>
      </c>
      <c r="E28" s="5">
        <v>0.313</v>
      </c>
      <c r="F28" s="5">
        <v>162.02600000000001</v>
      </c>
      <c r="G28" s="5">
        <v>0.217</v>
      </c>
      <c r="H28" s="5">
        <v>199.125</v>
      </c>
      <c r="I28" s="5">
        <v>0.33200000000000002</v>
      </c>
      <c r="J28" s="5">
        <v>319.06900000000002</v>
      </c>
      <c r="K28" s="8">
        <v>0.19500000000000001</v>
      </c>
    </row>
    <row r="29" spans="1:11">
      <c r="A29" s="5" t="s">
        <v>36</v>
      </c>
      <c r="B29" s="5">
        <v>156.39699999999999</v>
      </c>
      <c r="C29" s="5">
        <v>0.14399999999999999</v>
      </c>
      <c r="D29" s="5">
        <v>104.65300000000001</v>
      </c>
      <c r="E29" s="5">
        <v>0.36899999999999999</v>
      </c>
      <c r="F29" s="5">
        <v>184.31700000000001</v>
      </c>
      <c r="G29" s="5">
        <v>0.14199999999999999</v>
      </c>
      <c r="H29" s="5">
        <v>244.79300000000001</v>
      </c>
      <c r="I29" s="5">
        <v>0.316</v>
      </c>
      <c r="J29" s="5">
        <v>38.460999999999999</v>
      </c>
      <c r="K29" s="8">
        <v>0.128</v>
      </c>
    </row>
    <row r="30" spans="1:11">
      <c r="A30" s="5" t="s">
        <v>37</v>
      </c>
      <c r="B30" s="5">
        <v>354.73599999999999</v>
      </c>
      <c r="C30" s="5">
        <v>6.8000000000000005E-2</v>
      </c>
      <c r="D30" s="5">
        <v>190.17599999999999</v>
      </c>
      <c r="E30" s="5">
        <v>0.34599999999999997</v>
      </c>
      <c r="F30" s="5">
        <v>82.275999999999996</v>
      </c>
      <c r="G30" s="5">
        <v>0.22900000000000001</v>
      </c>
      <c r="H30" s="5">
        <v>59.790999999999997</v>
      </c>
      <c r="I30" s="5">
        <v>0.16700000000000001</v>
      </c>
      <c r="J30" s="5">
        <v>78.385000000000005</v>
      </c>
      <c r="K30" s="8">
        <v>0.52300000000000002</v>
      </c>
    </row>
    <row r="31" spans="1:11">
      <c r="A31" s="5" t="s">
        <v>38</v>
      </c>
      <c r="B31" s="5">
        <v>229.875</v>
      </c>
      <c r="C31" s="5">
        <v>0.35299999999999998</v>
      </c>
      <c r="D31" s="5">
        <v>285.815</v>
      </c>
      <c r="E31" s="5">
        <v>0.437</v>
      </c>
      <c r="F31" s="5">
        <v>181.214</v>
      </c>
      <c r="G31" s="5">
        <v>0.22600000000000001</v>
      </c>
      <c r="H31" s="5">
        <v>257.50200000000001</v>
      </c>
      <c r="I31" s="5">
        <v>0.307</v>
      </c>
      <c r="J31" s="5">
        <v>293.738</v>
      </c>
      <c r="K31" s="8">
        <v>0.42399999999999999</v>
      </c>
    </row>
    <row r="32" spans="1:11">
      <c r="A32" s="5" t="s">
        <v>39</v>
      </c>
      <c r="B32" s="5">
        <v>294.67</v>
      </c>
      <c r="C32" s="5">
        <v>0.39</v>
      </c>
      <c r="D32" s="5">
        <v>69.516000000000005</v>
      </c>
      <c r="E32" s="5">
        <v>0.37</v>
      </c>
      <c r="F32" s="5">
        <v>163.97900000000001</v>
      </c>
      <c r="G32" s="5">
        <v>1.6E-2</v>
      </c>
      <c r="H32" s="5">
        <v>41.274999999999999</v>
      </c>
      <c r="I32" s="5">
        <v>4.3999999999999997E-2</v>
      </c>
      <c r="J32" s="6">
        <v>8.8260000000000005</v>
      </c>
      <c r="K32" s="9">
        <v>0.186</v>
      </c>
    </row>
    <row r="33" spans="1:11">
      <c r="A33" s="5" t="s">
        <v>40</v>
      </c>
      <c r="B33" s="5">
        <v>220.37299999999999</v>
      </c>
      <c r="C33" s="5">
        <v>0.32800000000000001</v>
      </c>
      <c r="D33" s="5">
        <v>324.56099999999998</v>
      </c>
      <c r="E33" s="5">
        <v>0.32200000000000001</v>
      </c>
      <c r="F33" s="5">
        <v>238.369</v>
      </c>
      <c r="G33" s="5">
        <v>0.17599999999999999</v>
      </c>
      <c r="H33" s="5">
        <v>23.643000000000001</v>
      </c>
      <c r="I33" s="5">
        <v>0.14499999999999999</v>
      </c>
      <c r="J33" s="6">
        <v>167.67</v>
      </c>
      <c r="K33" s="9">
        <v>0.26300000000000001</v>
      </c>
    </row>
    <row r="34" spans="1:11">
      <c r="A34" s="5" t="s">
        <v>41</v>
      </c>
      <c r="B34" s="5">
        <v>283.471</v>
      </c>
      <c r="C34" s="5">
        <v>0.64900000000000002</v>
      </c>
      <c r="D34" s="5">
        <v>204.79300000000001</v>
      </c>
      <c r="E34" s="5">
        <v>0.14299999999999999</v>
      </c>
      <c r="F34" s="5">
        <v>211.12899999999999</v>
      </c>
      <c r="G34" s="5">
        <v>0.24</v>
      </c>
      <c r="H34" s="5">
        <v>98.543999999999997</v>
      </c>
      <c r="I34" s="5">
        <v>0.11</v>
      </c>
      <c r="J34" s="6">
        <v>336.29599999999999</v>
      </c>
      <c r="K34" s="9">
        <v>0.19500000000000001</v>
      </c>
    </row>
    <row r="35" spans="1:11">
      <c r="A35" s="5" t="s">
        <v>42</v>
      </c>
      <c r="B35" s="5">
        <v>178.251</v>
      </c>
      <c r="C35" s="5">
        <v>0.16900000000000001</v>
      </c>
      <c r="D35" s="5">
        <v>308.97000000000003</v>
      </c>
      <c r="E35" s="5">
        <v>6.6000000000000003E-2</v>
      </c>
      <c r="F35" s="5">
        <v>232.44399999999999</v>
      </c>
      <c r="G35" s="5">
        <v>5.7000000000000002E-2</v>
      </c>
      <c r="H35" s="5">
        <v>175.69499999999999</v>
      </c>
      <c r="I35" s="5">
        <v>0.16400000000000001</v>
      </c>
      <c r="J35" s="6">
        <v>217.52799999999999</v>
      </c>
      <c r="K35" s="9">
        <v>0.748</v>
      </c>
    </row>
    <row r="36" spans="1:11">
      <c r="A36" s="5" t="s">
        <v>43</v>
      </c>
      <c r="B36" s="5">
        <v>88.855000000000004</v>
      </c>
      <c r="C36" s="5">
        <v>0.23899999999999999</v>
      </c>
      <c r="D36" s="5">
        <v>67.215000000000003</v>
      </c>
      <c r="E36" s="5">
        <v>0.14000000000000001</v>
      </c>
      <c r="F36" s="5">
        <v>259.64499999999998</v>
      </c>
      <c r="G36" s="5">
        <v>9.5000000000000001E-2</v>
      </c>
      <c r="H36" s="5">
        <v>324.51100000000002</v>
      </c>
      <c r="I36" s="5">
        <v>0.34200000000000003</v>
      </c>
      <c r="J36" s="6">
        <v>13.032999999999999</v>
      </c>
      <c r="K36" s="9">
        <v>0.26600000000000001</v>
      </c>
    </row>
    <row r="37" spans="1:11">
      <c r="A37" s="5" t="s">
        <v>44</v>
      </c>
      <c r="B37" s="5">
        <v>48.813000000000002</v>
      </c>
      <c r="C37" s="5">
        <v>0.33600000000000002</v>
      </c>
      <c r="D37" s="5">
        <v>17.431000000000001</v>
      </c>
      <c r="E37" s="5">
        <v>0.48699999999999999</v>
      </c>
      <c r="F37" s="5">
        <v>191.74100000000001</v>
      </c>
      <c r="G37" s="5">
        <v>0.33100000000000002</v>
      </c>
      <c r="H37" s="5">
        <v>260.40800000000002</v>
      </c>
      <c r="I37" s="5">
        <v>0.36299999999999999</v>
      </c>
      <c r="J37" s="6">
        <v>301.66000000000003</v>
      </c>
      <c r="K37" s="9">
        <v>0.44</v>
      </c>
    </row>
    <row r="38" spans="1:11">
      <c r="A38" s="5" t="s">
        <v>45</v>
      </c>
      <c r="B38" s="5">
        <v>349.47500000000002</v>
      </c>
      <c r="C38" s="5">
        <v>0.124</v>
      </c>
      <c r="D38" s="5">
        <v>261.096</v>
      </c>
      <c r="E38" s="5">
        <v>0.13100000000000001</v>
      </c>
      <c r="F38" s="5">
        <v>56.530999999999999</v>
      </c>
      <c r="G38" s="5">
        <v>0.214</v>
      </c>
      <c r="H38" s="5">
        <v>310.08699999999999</v>
      </c>
      <c r="I38" s="5">
        <v>0.10100000000000001</v>
      </c>
      <c r="J38" s="5">
        <v>3.1259999999999999</v>
      </c>
      <c r="K38" s="8">
        <v>0.36899999999999999</v>
      </c>
    </row>
    <row r="39" spans="1:11">
      <c r="A39" s="5" t="s">
        <v>46</v>
      </c>
      <c r="B39" s="5">
        <v>277.62299999999999</v>
      </c>
      <c r="C39" s="5">
        <v>9.8000000000000004E-2</v>
      </c>
      <c r="D39" s="5">
        <v>44.313000000000002</v>
      </c>
      <c r="E39" s="5">
        <v>0.4</v>
      </c>
      <c r="F39" s="5">
        <v>147.773</v>
      </c>
      <c r="G39" s="5">
        <v>4.8000000000000001E-2</v>
      </c>
      <c r="H39" s="5">
        <v>17.873000000000001</v>
      </c>
      <c r="I39" s="5">
        <v>0.29199999999999998</v>
      </c>
      <c r="J39" s="5">
        <v>59.368000000000002</v>
      </c>
      <c r="K39" s="8">
        <v>0.89500000000000002</v>
      </c>
    </row>
    <row r="40" spans="1:11">
      <c r="A40" s="5" t="s">
        <v>47</v>
      </c>
      <c r="B40" s="5">
        <v>167.10900000000001</v>
      </c>
      <c r="C40" s="5">
        <v>0.28399999999999997</v>
      </c>
      <c r="D40" s="5">
        <v>58.3</v>
      </c>
      <c r="E40" s="5">
        <v>0.27500000000000002</v>
      </c>
      <c r="F40" s="5">
        <v>177.36099999999999</v>
      </c>
      <c r="G40" s="5">
        <v>0.22700000000000001</v>
      </c>
      <c r="H40" s="5">
        <v>325.37099999999998</v>
      </c>
      <c r="I40" s="5">
        <v>0.156</v>
      </c>
      <c r="J40" s="5">
        <v>217.672</v>
      </c>
      <c r="K40" s="8">
        <v>0.27200000000000002</v>
      </c>
    </row>
    <row r="41" spans="1:11">
      <c r="A41" s="5" t="s">
        <v>48</v>
      </c>
      <c r="B41" s="5">
        <v>80.733999999999995</v>
      </c>
      <c r="C41" s="5">
        <v>0.17799999999999999</v>
      </c>
      <c r="D41" s="5">
        <v>31.262</v>
      </c>
      <c r="E41" s="5">
        <v>0.221</v>
      </c>
      <c r="F41" s="5">
        <v>247.75200000000001</v>
      </c>
      <c r="G41" s="5">
        <v>0.14000000000000001</v>
      </c>
      <c r="H41" s="5">
        <v>6.9370000000000003</v>
      </c>
      <c r="I41" s="5">
        <v>9.5000000000000001E-2</v>
      </c>
      <c r="J41" s="5">
        <v>321.36700000000002</v>
      </c>
      <c r="K41" s="8">
        <v>0.2</v>
      </c>
    </row>
    <row r="42" spans="1:11">
      <c r="A42" s="5" t="s">
        <v>49</v>
      </c>
      <c r="B42" s="5">
        <v>348.92</v>
      </c>
      <c r="C42" s="5">
        <v>0.24199999999999999</v>
      </c>
      <c r="D42" s="5">
        <v>69.284000000000006</v>
      </c>
      <c r="E42" s="5">
        <v>0.26400000000000001</v>
      </c>
      <c r="F42" s="5">
        <v>303.99599999999998</v>
      </c>
      <c r="G42" s="5">
        <v>0.32200000000000001</v>
      </c>
      <c r="H42" s="5">
        <v>270.33499999999998</v>
      </c>
      <c r="I42" s="5">
        <v>0.26200000000000001</v>
      </c>
      <c r="J42" s="5">
        <v>0.33100000000000002</v>
      </c>
      <c r="K42" s="8">
        <v>0.46600000000000003</v>
      </c>
    </row>
    <row r="43" spans="1:11">
      <c r="A43" s="5" t="s">
        <v>50</v>
      </c>
      <c r="B43" s="5">
        <v>78.637</v>
      </c>
      <c r="C43" s="5">
        <v>7.1999999999999995E-2</v>
      </c>
      <c r="D43" s="5">
        <v>326.42899999999997</v>
      </c>
      <c r="E43" s="5">
        <v>2.9000000000000001E-2</v>
      </c>
      <c r="F43" s="5">
        <v>158.79599999999999</v>
      </c>
      <c r="G43" s="5">
        <v>0.19900000000000001</v>
      </c>
      <c r="H43" s="5">
        <v>197.90700000000001</v>
      </c>
      <c r="I43" s="5">
        <v>0.66900000000000004</v>
      </c>
      <c r="J43" s="5">
        <v>304.59800000000001</v>
      </c>
      <c r="K43" s="8">
        <v>0.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B2" sqref="B2"/>
    </sheetView>
  </sheetViews>
  <sheetFormatPr baseColWidth="10" defaultRowHeight="15" x14ac:dyDescent="0"/>
  <sheetData>
    <row r="1" spans="1:3">
      <c r="A1" s="5" t="s">
        <v>6</v>
      </c>
      <c r="B1" s="5" t="s">
        <v>13</v>
      </c>
      <c r="C1" s="5" t="s">
        <v>7</v>
      </c>
    </row>
    <row r="2" spans="1:3">
      <c r="A2" s="5">
        <v>45.390999999999998</v>
      </c>
      <c r="B2" s="5">
        <f>IF(A2*2&gt;360,A2*2-180,A2*2)</f>
        <v>90.781999999999996</v>
      </c>
      <c r="C2" s="5">
        <v>1.6E-2</v>
      </c>
    </row>
    <row r="3" spans="1:3">
      <c r="A3" s="5">
        <v>251.19200000000001</v>
      </c>
      <c r="B3" s="5">
        <f t="shared" ref="B3:B19" si="0">IF(A3*2&gt;360,A3*2-180,A3*2)</f>
        <v>322.38400000000001</v>
      </c>
      <c r="C3" s="5">
        <v>0.30199999999999999</v>
      </c>
    </row>
    <row r="4" spans="1:3">
      <c r="A4" s="5">
        <v>253.923</v>
      </c>
      <c r="B4" s="5">
        <f t="shared" si="0"/>
        <v>327.846</v>
      </c>
      <c r="C4" s="5">
        <v>0.38</v>
      </c>
    </row>
    <row r="5" spans="1:3">
      <c r="A5" s="5">
        <v>156.39699999999999</v>
      </c>
      <c r="B5" s="5">
        <f t="shared" si="0"/>
        <v>312.79399999999998</v>
      </c>
      <c r="C5" s="5">
        <v>0.14399999999999999</v>
      </c>
    </row>
    <row r="6" spans="1:3">
      <c r="A6" s="5">
        <v>354.73599999999999</v>
      </c>
      <c r="B6" s="5">
        <f t="shared" si="0"/>
        <v>529.47199999999998</v>
      </c>
      <c r="C6" s="5">
        <v>6.8000000000000005E-2</v>
      </c>
    </row>
    <row r="7" spans="1:3">
      <c r="A7" s="5">
        <v>229.875</v>
      </c>
      <c r="B7" s="5">
        <f t="shared" si="0"/>
        <v>279.75</v>
      </c>
      <c r="C7" s="5">
        <v>0.35299999999999998</v>
      </c>
    </row>
    <row r="8" spans="1:3">
      <c r="A8" s="5">
        <v>294.67</v>
      </c>
      <c r="B8" s="5">
        <f t="shared" si="0"/>
        <v>409.34000000000003</v>
      </c>
      <c r="C8" s="5">
        <v>0.39</v>
      </c>
    </row>
    <row r="9" spans="1:3">
      <c r="A9" s="5">
        <v>220.37299999999999</v>
      </c>
      <c r="B9" s="5">
        <f t="shared" si="0"/>
        <v>260.74599999999998</v>
      </c>
      <c r="C9" s="5">
        <v>0.32800000000000001</v>
      </c>
    </row>
    <row r="10" spans="1:3">
      <c r="A10" s="5">
        <v>283.471</v>
      </c>
      <c r="B10" s="5">
        <f t="shared" si="0"/>
        <v>386.94200000000001</v>
      </c>
      <c r="C10" s="5">
        <v>0.64900000000000002</v>
      </c>
    </row>
    <row r="11" spans="1:3">
      <c r="A11" s="5">
        <v>178.251</v>
      </c>
      <c r="B11" s="5">
        <f t="shared" si="0"/>
        <v>356.50200000000001</v>
      </c>
      <c r="C11" s="5">
        <v>0.16900000000000001</v>
      </c>
    </row>
    <row r="12" spans="1:3">
      <c r="A12" s="5">
        <v>88.855000000000004</v>
      </c>
      <c r="B12" s="5">
        <f t="shared" si="0"/>
        <v>177.71</v>
      </c>
      <c r="C12" s="5">
        <v>0.23899999999999999</v>
      </c>
    </row>
    <row r="13" spans="1:3">
      <c r="A13" s="5">
        <v>48.813000000000002</v>
      </c>
      <c r="B13" s="5">
        <f t="shared" si="0"/>
        <v>97.626000000000005</v>
      </c>
      <c r="C13" s="5">
        <v>0.33600000000000002</v>
      </c>
    </row>
    <row r="14" spans="1:3">
      <c r="A14" s="5">
        <v>349.47500000000002</v>
      </c>
      <c r="B14" s="5">
        <f t="shared" si="0"/>
        <v>518.95000000000005</v>
      </c>
      <c r="C14" s="5">
        <v>0.124</v>
      </c>
    </row>
    <row r="15" spans="1:3">
      <c r="A15" s="5">
        <v>277.62299999999999</v>
      </c>
      <c r="B15" s="5">
        <f t="shared" si="0"/>
        <v>375.24599999999998</v>
      </c>
      <c r="C15" s="5">
        <v>9.8000000000000004E-2</v>
      </c>
    </row>
    <row r="16" spans="1:3">
      <c r="A16" s="5">
        <v>167.10900000000001</v>
      </c>
      <c r="B16" s="5">
        <f t="shared" si="0"/>
        <v>334.21800000000002</v>
      </c>
      <c r="C16" s="5">
        <v>0.28399999999999997</v>
      </c>
    </row>
    <row r="17" spans="1:3">
      <c r="A17" s="5">
        <v>80.733999999999995</v>
      </c>
      <c r="B17" s="5">
        <f t="shared" si="0"/>
        <v>161.46799999999999</v>
      </c>
      <c r="C17" s="5">
        <v>0.17799999999999999</v>
      </c>
    </row>
    <row r="18" spans="1:3">
      <c r="A18" s="5">
        <v>348.92</v>
      </c>
      <c r="B18" s="5">
        <f t="shared" si="0"/>
        <v>517.84</v>
      </c>
      <c r="C18" s="5">
        <v>0.24199999999999999</v>
      </c>
    </row>
    <row r="19" spans="1:3">
      <c r="A19" s="5">
        <v>78.637</v>
      </c>
      <c r="B19" s="5">
        <f t="shared" si="0"/>
        <v>157.274</v>
      </c>
      <c r="C19" s="5">
        <v>7.1999999999999995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latt1</vt:lpstr>
      <vt:lpstr>Blat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Landler</dc:creator>
  <cp:lastModifiedBy>Lukas Landler</cp:lastModifiedBy>
  <dcterms:created xsi:type="dcterms:W3CDTF">2014-09-01T20:54:02Z</dcterms:created>
  <dcterms:modified xsi:type="dcterms:W3CDTF">2014-12-11T22:09:43Z</dcterms:modified>
</cp:coreProperties>
</file>